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dia/Desktop/Crosson_lab/Papers/Paper cysE/"/>
    </mc:Choice>
  </mc:AlternateContent>
  <xr:revisionPtr revIDLastSave="1" documentId="13_ncr:1_{2B814ECE-63E1-0946-9FAD-84EC75D52094}" xr6:coauthVersionLast="46" xr6:coauthVersionMax="46" xr10:uidLastSave="{268B0055-B30D-4BFC-81C7-7BAB8B9E1F86}"/>
  <bookViews>
    <workbookView xWindow="-5000" yWindow="-21140" windowWidth="38400" windowHeight="21140" firstSheet="1" activeTab="1" xr2:uid="{249FA11B-0DF7-6B40-A988-9A6A1241A488}"/>
  </bookViews>
  <sheets>
    <sheet name="Legend" sheetId="2" r:id="rId1"/>
    <sheet name="Data Sheet 2" sheetId="1" r:id="rId2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" l="1"/>
  <c r="D6" i="1"/>
  <c r="C2" i="1"/>
  <c r="F3" i="1" l="1"/>
  <c r="F4" i="1"/>
  <c r="F5" i="1"/>
  <c r="F6" i="1"/>
  <c r="F7" i="1"/>
  <c r="F9" i="1"/>
  <c r="F10" i="1"/>
  <c r="F11" i="1"/>
  <c r="F12" i="1"/>
  <c r="F13" i="1"/>
  <c r="F14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2" i="1"/>
  <c r="D3" i="1"/>
  <c r="D4" i="1"/>
  <c r="D5" i="1"/>
  <c r="D7" i="1"/>
  <c r="D8" i="1"/>
  <c r="D9" i="1"/>
  <c r="D10" i="1"/>
  <c r="D11" i="1"/>
  <c r="D12" i="1"/>
  <c r="D13" i="1"/>
  <c r="D14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G14" i="1" l="1"/>
  <c r="G10" i="1"/>
  <c r="C15" i="1"/>
  <c r="G6" i="1"/>
  <c r="G13" i="1"/>
  <c r="G9" i="1"/>
  <c r="G5" i="1"/>
  <c r="G12" i="1"/>
  <c r="G8" i="1"/>
  <c r="G4" i="1"/>
  <c r="G2" i="1"/>
  <c r="G11" i="1"/>
  <c r="G7" i="1"/>
  <c r="G3" i="1"/>
  <c r="E15" i="1"/>
  <c r="F15" i="1"/>
  <c r="D15" i="1" l="1"/>
  <c r="G15" i="1" s="1"/>
</calcChain>
</file>

<file path=xl/sharedStrings.xml><?xml version="1.0" encoding="utf-8"?>
<sst xmlns="http://schemas.openxmlformats.org/spreadsheetml/2006/main" count="174" uniqueCount="102">
  <si>
    <t>Legend</t>
  </si>
  <si>
    <t xml:space="preserve">Table for Fig. S1A. See Results for division in groups 1-4. Category letters are indicated to facilitate placement for each gene, on the left. Groups 1-4 with each gene and assigned category are indicated. </t>
  </si>
  <si>
    <t>Group1</t>
  </si>
  <si>
    <t>Group2</t>
  </si>
  <si>
    <t>Group3</t>
  </si>
  <si>
    <t>Group4</t>
  </si>
  <si>
    <t>Total</t>
  </si>
  <si>
    <t>Group 1</t>
  </si>
  <si>
    <t>Group 2</t>
  </si>
  <si>
    <t>A</t>
  </si>
  <si>
    <t>RNA Metabolism. Modification, and Translation</t>
  </si>
  <si>
    <t>Category</t>
  </si>
  <si>
    <t>Gene</t>
  </si>
  <si>
    <t>B</t>
  </si>
  <si>
    <t>Purine Metabolism</t>
  </si>
  <si>
    <t>BOV_RS03500 phosphoribosylglycinamide formyltransferase</t>
  </si>
  <si>
    <t>BOV_RS01830 (S)-ureidoglycine aminohydrolase</t>
  </si>
  <si>
    <t>E</t>
  </si>
  <si>
    <t>BOV_RS09630 NAD(P)-dependent oxidoreductase</t>
  </si>
  <si>
    <t>H</t>
  </si>
  <si>
    <t>BOV_RS10190 XRE family transcriptional regulator</t>
  </si>
  <si>
    <t>C</t>
  </si>
  <si>
    <t>Amino Acid Metabolism</t>
  </si>
  <si>
    <t>BOV_RS02280 amidophosphoribosyltransferase</t>
  </si>
  <si>
    <t>BOV_RS06655 acetolactate synthase 3 large subunit</t>
  </si>
  <si>
    <t>K</t>
  </si>
  <si>
    <t>BOV_RS11585 sugar ABC transporter ATP-binding protein</t>
  </si>
  <si>
    <t>BOV_RS14100 helix-turn-helix transcriptional regulator</t>
  </si>
  <si>
    <t>D</t>
  </si>
  <si>
    <t>Peptidoglycan, Envelope, and Membrane</t>
  </si>
  <si>
    <t>BOV_RS04130 phosphoribosylformylglycinamidine synthase subunit PurL</t>
  </si>
  <si>
    <t>BOV_RS06975 alpha/beta hydrolase</t>
  </si>
  <si>
    <t>BOV_RS11580 ABC transporter substrate-binding protein</t>
  </si>
  <si>
    <t>I</t>
  </si>
  <si>
    <t>BOV_RS13210 aspartate carbamoyltransferase</t>
  </si>
  <si>
    <t>General</t>
  </si>
  <si>
    <t>BOV_RS02130 phosphoribosylamine--glycine ligase</t>
  </si>
  <si>
    <t>BOV_RS15415 cardiolipin synthetase</t>
  </si>
  <si>
    <t>BOV_RS11590 sugar ABC transporter permease</t>
  </si>
  <si>
    <t>F</t>
  </si>
  <si>
    <t>DUF and Hypothetical Proteins</t>
  </si>
  <si>
    <t>BOV_RS03505 phosphoribosylformylglycinamidine cyclo-ligase</t>
  </si>
  <si>
    <t>BOV_RS02300 class I SAM-dependent methyltransferase</t>
  </si>
  <si>
    <t>G</t>
  </si>
  <si>
    <t>Cobalt, Heme, and Cytochromes</t>
  </si>
  <si>
    <t>BOV_RS04155 phosphoribosylaminoimidazolesuccinocarboxamide synthase</t>
  </si>
  <si>
    <t>BOV_RS09555 cobaltochelatase subunit CobS</t>
  </si>
  <si>
    <t>Signalling and Transcriptional Regulation</t>
  </si>
  <si>
    <t>BOV_RS08585 bifunctional phosphoribosylaminoimidazolecarboxamide formyltransferase/inosine monophosphate cyclohydrolase</t>
  </si>
  <si>
    <t>BOV_RS09550 cobaltochelatase subunit CobT</t>
  </si>
  <si>
    <t>Pyrimidine Metabolism</t>
  </si>
  <si>
    <t>BOV_RS06065 alpha/beta hydrolase</t>
  </si>
  <si>
    <t>BOV_RS13135 cytochrome c biogenesis protein CcdA</t>
  </si>
  <si>
    <t>J</t>
  </si>
  <si>
    <t>Glutathione Metabolism</t>
  </si>
  <si>
    <t>BOV_RS09045 tRNA (guanosine(37)-N1)-methyltransferase TrmD</t>
  </si>
  <si>
    <t>BOV_RS00475 dihydroxy-acid dehydratase</t>
  </si>
  <si>
    <t>Tranport and Channels</t>
  </si>
  <si>
    <t>BOV_RS08265 5-(carboxyamino)imidazole ribonucleotide mutase</t>
  </si>
  <si>
    <t>BOV_RS07830 disulfide bond formation protein B</t>
  </si>
  <si>
    <t>L</t>
  </si>
  <si>
    <t>DNA Modification and Cell Cycle</t>
  </si>
  <si>
    <t>BOV_RS06660 tRNA (adenosine(37)-N6)-dimethylallyltransferase MiaA</t>
  </si>
  <si>
    <t>BOV_RS07425 DUF4159 domain-containing protein</t>
  </si>
  <si>
    <t>M</t>
  </si>
  <si>
    <t>Sugar Metabolism</t>
  </si>
  <si>
    <t>BOV_RS08845 phosphoenolpyruvate--protein phosphotransferase</t>
  </si>
  <si>
    <t>BOV_RS07420 DUF58 domain-containing protein</t>
  </si>
  <si>
    <t>TOTAL</t>
  </si>
  <si>
    <t>BOV_RS01785 saccharopine dehydrogenase</t>
  </si>
  <si>
    <t>BOV_RS04930 DUF922 domain-containing protein</t>
  </si>
  <si>
    <t>BOV_RS06060 serine O-acetyltransferase</t>
  </si>
  <si>
    <t>BOV_RS04850 glutathione-disulfide reductase</t>
  </si>
  <si>
    <t>BOV_RS04630 ATP-dependent helicase</t>
  </si>
  <si>
    <t>BOV_RS03230 GTP pyrophosphokinase rsh</t>
  </si>
  <si>
    <t>BOV_RS03110 AMP nucleosidase</t>
  </si>
  <si>
    <t>BOV_RS05340 HAMP domain-containing histidine kinase</t>
  </si>
  <si>
    <t>BOV_RS04795 RluA family pseudouridine synthase</t>
  </si>
  <si>
    <t>BOV_RS08900 heme biosynthesis protein HemY</t>
  </si>
  <si>
    <t>BOV_RS09615 D-alanyl-D-alanine carboxypeptidase</t>
  </si>
  <si>
    <t>BOV_RS14750 histidine utilization repressor</t>
  </si>
  <si>
    <t>BOV_RS09535 heavy metal translocating P-type ATPase</t>
  </si>
  <si>
    <t>BOV_RS02505 hypothetical protein</t>
  </si>
  <si>
    <t>BOV_RS15320 elongation factor 4</t>
  </si>
  <si>
    <t>BOV_RS07430 hypothetical protein</t>
  </si>
  <si>
    <t>BOV_RS08345 hypothetical protein</t>
  </si>
  <si>
    <t>BOV_RS08905 hypothetical protein</t>
  </si>
  <si>
    <t>BOV_RS03540 L-lactate permease</t>
  </si>
  <si>
    <t>BOV_RS01700 large conductance mechanosensitive channel protein MscL</t>
  </si>
  <si>
    <t>BOV_RS09775 maf-like protein</t>
  </si>
  <si>
    <t>BOV_RS05655 MerR family DNA-binding transcriptional regulator</t>
  </si>
  <si>
    <t>BOV_RS07415 MoxR family ATPase</t>
  </si>
  <si>
    <t>BOV_RS06915 N-acetylmuramoyl-L-alanine amidase</t>
  </si>
  <si>
    <t>BOV_RS15345 NAD(P)-dependent oxidoreductase</t>
  </si>
  <si>
    <t>BOV_RS06675 PDZ domain-containing protein</t>
  </si>
  <si>
    <t>BOV_RS10290 peptidase P60</t>
  </si>
  <si>
    <t>BOV_RS00145 putative sulfate exporter family transporter</t>
  </si>
  <si>
    <t>BOV_RS11600 ribulokinase</t>
  </si>
  <si>
    <t>BOV_RS03700 RNA degradosome polyphosphate kinase</t>
  </si>
  <si>
    <t>BOV_RS12590 thiol reductant ABC exporter subunit CydD</t>
  </si>
  <si>
    <t>BOV_RS09365 TIGR02302 family protein</t>
  </si>
  <si>
    <t>BOV_RS02060 tRNA1(Val) (adenine(37)-N6)-meth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ED7FC-E176-5F43-A2E6-72F425CC122D}">
  <dimension ref="A1:A2"/>
  <sheetViews>
    <sheetView workbookViewId="0">
      <selection activeCell="N30" sqref="N30"/>
    </sheetView>
  </sheetViews>
  <sheetFormatPr defaultColWidth="11" defaultRowHeight="15.95"/>
  <sheetData>
    <row r="1" spans="1:1">
      <c r="A1" t="s">
        <v>0</v>
      </c>
    </row>
    <row r="2" spans="1:1">
      <c r="A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B3D89-E328-C04F-82A9-4F6F02A9ABD9}">
  <dimension ref="A1:T39"/>
  <sheetViews>
    <sheetView tabSelected="1" zoomScale="90" zoomScaleNormal="90" workbookViewId="0">
      <selection activeCell="M17" sqref="M17"/>
    </sheetView>
  </sheetViews>
  <sheetFormatPr defaultColWidth="10.875" defaultRowHeight="15.95"/>
  <cols>
    <col min="1" max="1" width="10.875" style="1"/>
    <col min="2" max="2" width="42.75" style="1" bestFit="1" customWidth="1"/>
    <col min="3" max="8" width="10.875" style="1"/>
    <col min="9" max="9" width="13.625" style="9" bestFit="1" customWidth="1"/>
    <col min="10" max="10" width="34.375" style="1" customWidth="1"/>
    <col min="11" max="11" width="30.5" style="1" customWidth="1"/>
    <col min="12" max="12" width="10.875" style="5"/>
    <col min="13" max="13" width="51.625" style="1" customWidth="1"/>
    <col min="14" max="14" width="18.375" style="1" customWidth="1"/>
    <col min="15" max="15" width="10.875" style="9"/>
    <col min="16" max="16" width="10.875" style="1"/>
    <col min="17" max="17" width="13.625" style="1" customWidth="1"/>
    <col min="18" max="18" width="32.875" style="1" customWidth="1"/>
    <col min="19" max="19" width="10.875" style="10"/>
    <col min="20" max="16384" width="10.875" style="1"/>
  </cols>
  <sheetData>
    <row r="1" spans="1:20" s="3" customFormat="1">
      <c r="A1" s="1"/>
      <c r="B1" s="7"/>
      <c r="C1" s="12" t="s">
        <v>2</v>
      </c>
      <c r="D1" s="12" t="s">
        <v>3</v>
      </c>
      <c r="E1" s="12" t="s">
        <v>4</v>
      </c>
      <c r="F1" s="4" t="s">
        <v>5</v>
      </c>
      <c r="G1" s="11" t="s">
        <v>6</v>
      </c>
      <c r="H1" s="11"/>
      <c r="I1" s="13" t="s">
        <v>7</v>
      </c>
      <c r="J1" s="13"/>
      <c r="K1" s="1"/>
      <c r="L1" s="13" t="s">
        <v>8</v>
      </c>
      <c r="M1" s="13"/>
      <c r="N1" s="12"/>
      <c r="O1" s="13" t="s">
        <v>4</v>
      </c>
      <c r="P1" s="13"/>
      <c r="Q1" s="1"/>
      <c r="R1" s="1"/>
      <c r="S1" s="13" t="s">
        <v>5</v>
      </c>
      <c r="T1" s="13"/>
    </row>
    <row r="2" spans="1:20">
      <c r="A2" s="4" t="s">
        <v>9</v>
      </c>
      <c r="B2" s="1" t="s">
        <v>10</v>
      </c>
      <c r="C2" s="7">
        <f>COUNTIF($I$3:$I$22,A2)</f>
        <v>4</v>
      </c>
      <c r="D2" s="7">
        <f>COUNTIF($L$3:$L$39,$A2)</f>
        <v>2</v>
      </c>
      <c r="E2" s="7">
        <f>COUNTIF($O$3:$O$39,$A2)</f>
        <v>0</v>
      </c>
      <c r="F2" s="9">
        <f>COUNTIF($S$3:$S$5,$A2)</f>
        <v>0</v>
      </c>
      <c r="G2" s="12">
        <f>SUM(C2:F2)</f>
        <v>6</v>
      </c>
      <c r="H2" s="12"/>
      <c r="I2" s="4" t="s">
        <v>11</v>
      </c>
      <c r="J2" s="3" t="s">
        <v>12</v>
      </c>
      <c r="K2" s="3"/>
      <c r="L2" s="12" t="s">
        <v>11</v>
      </c>
      <c r="M2" s="3" t="s">
        <v>12</v>
      </c>
      <c r="O2" s="4" t="s">
        <v>11</v>
      </c>
      <c r="P2" s="3" t="s">
        <v>12</v>
      </c>
      <c r="Q2" s="3"/>
      <c r="S2" s="4" t="s">
        <v>11</v>
      </c>
      <c r="T2" s="3" t="s">
        <v>12</v>
      </c>
    </row>
    <row r="3" spans="1:20">
      <c r="A3" s="4" t="s">
        <v>13</v>
      </c>
      <c r="B3" s="1" t="s">
        <v>14</v>
      </c>
      <c r="C3" s="7">
        <f t="shared" ref="C3:C14" si="0">COUNTIF($I$3:$I$22,A3)</f>
        <v>9</v>
      </c>
      <c r="D3" s="7">
        <f>COUNTIF($L$3:$L$39,$A3)</f>
        <v>1</v>
      </c>
      <c r="E3" s="7">
        <f>COUNTIF($O$3:$O$39,$A3)</f>
        <v>0</v>
      </c>
      <c r="F3" s="9">
        <f>COUNTIF($S$3:$S$5,$A3)</f>
        <v>0</v>
      </c>
      <c r="G3" s="12">
        <f t="shared" ref="G3:G14" si="1">SUM(C3:F3)</f>
        <v>10</v>
      </c>
      <c r="H3" s="12"/>
      <c r="I3" s="4" t="s">
        <v>13</v>
      </c>
      <c r="J3" s="2" t="s">
        <v>15</v>
      </c>
      <c r="L3" s="4" t="s">
        <v>13</v>
      </c>
      <c r="M3" s="6" t="s">
        <v>16</v>
      </c>
      <c r="N3" s="6"/>
      <c r="O3" s="4" t="s">
        <v>17</v>
      </c>
      <c r="P3" s="2" t="s">
        <v>18</v>
      </c>
      <c r="Q3" s="7"/>
      <c r="S3" s="4" t="s">
        <v>19</v>
      </c>
      <c r="T3" s="2" t="s">
        <v>20</v>
      </c>
    </row>
    <row r="4" spans="1:20">
      <c r="A4" s="4" t="s">
        <v>21</v>
      </c>
      <c r="B4" s="1" t="s">
        <v>22</v>
      </c>
      <c r="C4" s="7">
        <f t="shared" si="0"/>
        <v>2</v>
      </c>
      <c r="D4" s="7">
        <f>COUNTIF($L$3:$L$39,$A4)</f>
        <v>2</v>
      </c>
      <c r="E4" s="7">
        <f>COUNTIF($O$3:$O$39,$A4)</f>
        <v>0</v>
      </c>
      <c r="F4" s="9">
        <f>COUNTIF($S$3:$S$5,$A4)</f>
        <v>0</v>
      </c>
      <c r="G4" s="12">
        <f t="shared" si="1"/>
        <v>4</v>
      </c>
      <c r="H4" s="12"/>
      <c r="I4" s="4" t="s">
        <v>13</v>
      </c>
      <c r="J4" s="2" t="s">
        <v>23</v>
      </c>
      <c r="L4" s="4" t="s">
        <v>21</v>
      </c>
      <c r="M4" s="6" t="s">
        <v>24</v>
      </c>
      <c r="N4" s="6"/>
      <c r="O4" s="4" t="s">
        <v>25</v>
      </c>
      <c r="P4" s="2" t="s">
        <v>26</v>
      </c>
      <c r="Q4" s="7"/>
      <c r="S4" s="4" t="s">
        <v>19</v>
      </c>
      <c r="T4" s="2" t="s">
        <v>27</v>
      </c>
    </row>
    <row r="5" spans="1:20">
      <c r="A5" s="4" t="s">
        <v>28</v>
      </c>
      <c r="B5" s="1" t="s">
        <v>29</v>
      </c>
      <c r="C5" s="7">
        <f t="shared" si="0"/>
        <v>1</v>
      </c>
      <c r="D5" s="7">
        <f>COUNTIF($L$3:$L$39,$A5)</f>
        <v>3</v>
      </c>
      <c r="E5" s="7">
        <f>COUNTIF($O$3:$O$39,$A5)</f>
        <v>0</v>
      </c>
      <c r="F5" s="9">
        <f>COUNTIF($S$3:$S$5,$A5)</f>
        <v>0</v>
      </c>
      <c r="G5" s="12">
        <f t="shared" si="1"/>
        <v>4</v>
      </c>
      <c r="H5" s="12"/>
      <c r="I5" s="4" t="s">
        <v>13</v>
      </c>
      <c r="J5" s="2" t="s">
        <v>30</v>
      </c>
      <c r="L5" s="12" t="s">
        <v>17</v>
      </c>
      <c r="M5" s="6" t="s">
        <v>31</v>
      </c>
      <c r="N5" s="6"/>
      <c r="O5" s="4" t="s">
        <v>25</v>
      </c>
      <c r="P5" s="2" t="s">
        <v>32</v>
      </c>
      <c r="Q5" s="7"/>
      <c r="S5" s="4" t="s">
        <v>33</v>
      </c>
      <c r="T5" s="2" t="s">
        <v>34</v>
      </c>
    </row>
    <row r="6" spans="1:20">
      <c r="A6" s="4" t="s">
        <v>17</v>
      </c>
      <c r="B6" s="1" t="s">
        <v>35</v>
      </c>
      <c r="C6" s="7">
        <f t="shared" si="0"/>
        <v>1</v>
      </c>
      <c r="D6" s="7">
        <f>COUNTIF($L$3:$L$39,$A6)</f>
        <v>8</v>
      </c>
      <c r="E6" s="7">
        <f>COUNTIF($O$3:$O$39,$A6)</f>
        <v>1</v>
      </c>
      <c r="F6" s="9">
        <f>COUNTIF($S$3:$S$5,$A6)</f>
        <v>0</v>
      </c>
      <c r="G6" s="12">
        <f t="shared" si="1"/>
        <v>10</v>
      </c>
      <c r="H6" s="12"/>
      <c r="I6" s="4" t="s">
        <v>13</v>
      </c>
      <c r="J6" s="2" t="s">
        <v>36</v>
      </c>
      <c r="L6" s="4" t="s">
        <v>28</v>
      </c>
      <c r="M6" s="6" t="s">
        <v>37</v>
      </c>
      <c r="N6" s="6"/>
      <c r="O6" s="4" t="s">
        <v>25</v>
      </c>
      <c r="P6" s="2" t="s">
        <v>38</v>
      </c>
      <c r="Q6" s="7"/>
    </row>
    <row r="7" spans="1:20">
      <c r="A7" s="4" t="s">
        <v>39</v>
      </c>
      <c r="B7" s="1" t="s">
        <v>40</v>
      </c>
      <c r="C7" s="7">
        <f t="shared" si="0"/>
        <v>0</v>
      </c>
      <c r="D7" s="7">
        <f>COUNTIF($L$3:$L$39,$A7)</f>
        <v>7</v>
      </c>
      <c r="E7" s="7">
        <f>COUNTIF($O$3:$O$39,$A7)</f>
        <v>0</v>
      </c>
      <c r="F7" s="9">
        <f>COUNTIF($S$3:$S$5,$A7)</f>
        <v>0</v>
      </c>
      <c r="G7" s="12">
        <f t="shared" si="1"/>
        <v>7</v>
      </c>
      <c r="H7" s="12"/>
      <c r="I7" s="4" t="s">
        <v>13</v>
      </c>
      <c r="J7" s="2" t="s">
        <v>41</v>
      </c>
      <c r="L7" s="12" t="s">
        <v>17</v>
      </c>
      <c r="M7" s="6" t="s">
        <v>42</v>
      </c>
      <c r="N7" s="6"/>
      <c r="Q7" s="7"/>
    </row>
    <row r="8" spans="1:20">
      <c r="A8" s="4" t="s">
        <v>43</v>
      </c>
      <c r="B8" s="1" t="s">
        <v>44</v>
      </c>
      <c r="C8" s="7">
        <f t="shared" si="0"/>
        <v>0</v>
      </c>
      <c r="D8" s="7">
        <f>COUNTIF($L$3:$L$39,$A8)</f>
        <v>4</v>
      </c>
      <c r="E8" s="7">
        <f>COUNTIF($O$3:$O$39,$A8)</f>
        <v>0</v>
      </c>
      <c r="F8" s="9">
        <f>COUNTIF($S$3:$S$5,$A8)</f>
        <v>0</v>
      </c>
      <c r="G8" s="12">
        <f t="shared" si="1"/>
        <v>4</v>
      </c>
      <c r="H8" s="12"/>
      <c r="I8" s="4" t="s">
        <v>13</v>
      </c>
      <c r="J8" s="2" t="s">
        <v>45</v>
      </c>
      <c r="L8" s="12" t="s">
        <v>43</v>
      </c>
      <c r="M8" s="6" t="s">
        <v>46</v>
      </c>
      <c r="N8" s="6"/>
    </row>
    <row r="9" spans="1:20">
      <c r="A9" s="4" t="s">
        <v>19</v>
      </c>
      <c r="B9" s="1" t="s">
        <v>47</v>
      </c>
      <c r="C9" s="7">
        <f t="shared" si="0"/>
        <v>1</v>
      </c>
      <c r="D9" s="7">
        <f>COUNTIF($L$3:$L$39,$A9)</f>
        <v>4</v>
      </c>
      <c r="E9" s="7">
        <f>COUNTIF($O$3:$O$39,$A9)</f>
        <v>0</v>
      </c>
      <c r="F9" s="9">
        <f>COUNTIF($S$3:$S$5,$A9)</f>
        <v>2</v>
      </c>
      <c r="G9" s="12">
        <f t="shared" si="1"/>
        <v>7</v>
      </c>
      <c r="H9" s="12"/>
      <c r="I9" s="4" t="s">
        <v>13</v>
      </c>
      <c r="J9" s="2" t="s">
        <v>48</v>
      </c>
      <c r="L9" s="12" t="s">
        <v>43</v>
      </c>
      <c r="M9" s="6" t="s">
        <v>49</v>
      </c>
      <c r="N9" s="6"/>
    </row>
    <row r="10" spans="1:20">
      <c r="A10" s="4" t="s">
        <v>33</v>
      </c>
      <c r="B10" s="1" t="s">
        <v>50</v>
      </c>
      <c r="C10" s="7">
        <f t="shared" si="0"/>
        <v>0</v>
      </c>
      <c r="D10" s="7">
        <f>COUNTIF($L$3:$L$39,$A10)</f>
        <v>0</v>
      </c>
      <c r="E10" s="7">
        <f>COUNTIF($O$3:$O$39,$A10)</f>
        <v>0</v>
      </c>
      <c r="F10" s="9">
        <f>COUNTIF($S$3:$S$5,$A10)</f>
        <v>1</v>
      </c>
      <c r="G10" s="12">
        <f t="shared" si="1"/>
        <v>1</v>
      </c>
      <c r="H10" s="12"/>
      <c r="I10" s="4" t="s">
        <v>17</v>
      </c>
      <c r="J10" s="2" t="s">
        <v>51</v>
      </c>
      <c r="L10" s="12" t="s">
        <v>43</v>
      </c>
      <c r="M10" s="6" t="s">
        <v>52</v>
      </c>
      <c r="N10" s="6"/>
    </row>
    <row r="11" spans="1:20">
      <c r="A11" s="4" t="s">
        <v>53</v>
      </c>
      <c r="B11" s="1" t="s">
        <v>54</v>
      </c>
      <c r="C11" s="7">
        <f t="shared" si="0"/>
        <v>0</v>
      </c>
      <c r="D11" s="7">
        <f>COUNTIF($L$3:$L$39,$A11)</f>
        <v>1</v>
      </c>
      <c r="E11" s="7">
        <f>COUNTIF($O$3:$O$39,$A11)</f>
        <v>0</v>
      </c>
      <c r="F11" s="9">
        <f>COUNTIF($S$3:$S$5,$A11)</f>
        <v>0</v>
      </c>
      <c r="G11" s="12">
        <f t="shared" si="1"/>
        <v>1</v>
      </c>
      <c r="H11" s="12"/>
      <c r="I11" s="4" t="s">
        <v>9</v>
      </c>
      <c r="J11" s="2" t="s">
        <v>55</v>
      </c>
      <c r="L11" s="4" t="s">
        <v>21</v>
      </c>
      <c r="M11" s="6" t="s">
        <v>56</v>
      </c>
      <c r="N11" s="6"/>
    </row>
    <row r="12" spans="1:20">
      <c r="A12" s="4" t="s">
        <v>25</v>
      </c>
      <c r="B12" s="1" t="s">
        <v>57</v>
      </c>
      <c r="C12" s="7">
        <f t="shared" si="0"/>
        <v>1</v>
      </c>
      <c r="D12" s="7">
        <f>COUNTIF($L$3:$L$39,$A12)</f>
        <v>4</v>
      </c>
      <c r="E12" s="7">
        <f>COUNTIF($O$3:$O$39,$A12)</f>
        <v>3</v>
      </c>
      <c r="F12" s="9">
        <f>COUNTIF($S$3:$S$5,$A12)</f>
        <v>0</v>
      </c>
      <c r="G12" s="12">
        <f t="shared" si="1"/>
        <v>8</v>
      </c>
      <c r="H12" s="12"/>
      <c r="I12" s="4" t="s">
        <v>13</v>
      </c>
      <c r="J12" s="2" t="s">
        <v>58</v>
      </c>
      <c r="L12" s="8" t="s">
        <v>28</v>
      </c>
      <c r="M12" s="6" t="s">
        <v>59</v>
      </c>
      <c r="N12" s="6"/>
    </row>
    <row r="13" spans="1:20">
      <c r="A13" s="4" t="s">
        <v>60</v>
      </c>
      <c r="B13" s="1" t="s">
        <v>61</v>
      </c>
      <c r="C13" s="7">
        <f t="shared" si="0"/>
        <v>1</v>
      </c>
      <c r="D13" s="7">
        <f>COUNTIF($L$3:$L$39,$A13)</f>
        <v>0</v>
      </c>
      <c r="E13" s="7">
        <f>COUNTIF($O$3:$O$39,$A13)</f>
        <v>0</v>
      </c>
      <c r="F13" s="9">
        <f>COUNTIF($S$3:$S$5,$A13)</f>
        <v>0</v>
      </c>
      <c r="G13" s="12">
        <f t="shared" si="1"/>
        <v>1</v>
      </c>
      <c r="H13" s="12"/>
      <c r="I13" s="4" t="s">
        <v>9</v>
      </c>
      <c r="J13" s="2" t="s">
        <v>62</v>
      </c>
      <c r="L13" s="12" t="s">
        <v>39</v>
      </c>
      <c r="M13" s="6" t="s">
        <v>63</v>
      </c>
      <c r="N13" s="6"/>
    </row>
    <row r="14" spans="1:20">
      <c r="A14" s="4" t="s">
        <v>64</v>
      </c>
      <c r="B14" s="1" t="s">
        <v>65</v>
      </c>
      <c r="C14" s="7">
        <f t="shared" si="0"/>
        <v>0</v>
      </c>
      <c r="D14" s="7">
        <f>COUNTIF($L$3:$L$39,$A14)</f>
        <v>1</v>
      </c>
      <c r="E14" s="7">
        <f>COUNTIF($O$3:$O$39,$A14)</f>
        <v>0</v>
      </c>
      <c r="F14" s="9">
        <f>COUNTIF($S$3:$S$5,$A14)</f>
        <v>0</v>
      </c>
      <c r="G14" s="12">
        <f t="shared" si="1"/>
        <v>1</v>
      </c>
      <c r="H14" s="12"/>
      <c r="I14" s="12" t="s">
        <v>19</v>
      </c>
      <c r="J14" s="2" t="s">
        <v>66</v>
      </c>
      <c r="L14" s="12" t="s">
        <v>39</v>
      </c>
      <c r="M14" s="6" t="s">
        <v>67</v>
      </c>
      <c r="N14" s="6"/>
    </row>
    <row r="15" spans="1:20">
      <c r="B15" s="3" t="s">
        <v>68</v>
      </c>
      <c r="C15" s="12">
        <f>SUM(C2:C14)</f>
        <v>20</v>
      </c>
      <c r="D15" s="12">
        <f>SUM(D2:D14)</f>
        <v>37</v>
      </c>
      <c r="E15" s="12">
        <f>SUM(E2:E14)</f>
        <v>4</v>
      </c>
      <c r="F15" s="4">
        <f>SUM(F2:F14)</f>
        <v>3</v>
      </c>
      <c r="G15" s="12">
        <f>SUM(C15:F15)</f>
        <v>64</v>
      </c>
      <c r="H15" s="12"/>
      <c r="I15" s="4" t="s">
        <v>21</v>
      </c>
      <c r="J15" s="2" t="s">
        <v>69</v>
      </c>
      <c r="L15" s="12" t="s">
        <v>39</v>
      </c>
      <c r="M15" s="6" t="s">
        <v>70</v>
      </c>
      <c r="N15" s="6"/>
    </row>
    <row r="16" spans="1:20">
      <c r="I16" s="4" t="s">
        <v>21</v>
      </c>
      <c r="J16" s="2" t="s">
        <v>71</v>
      </c>
      <c r="L16" s="12" t="s">
        <v>53</v>
      </c>
      <c r="M16" s="6" t="s">
        <v>72</v>
      </c>
      <c r="N16" s="6"/>
    </row>
    <row r="17" spans="9:20">
      <c r="I17" s="4" t="s">
        <v>60</v>
      </c>
      <c r="J17" s="2" t="s">
        <v>73</v>
      </c>
      <c r="L17" s="12" t="s">
        <v>19</v>
      </c>
      <c r="M17" s="6" t="s">
        <v>74</v>
      </c>
      <c r="N17" s="6"/>
    </row>
    <row r="18" spans="9:20">
      <c r="I18" s="4" t="s">
        <v>13</v>
      </c>
      <c r="J18" s="2" t="s">
        <v>75</v>
      </c>
      <c r="L18" s="12" t="s">
        <v>19</v>
      </c>
      <c r="M18" s="6" t="s">
        <v>76</v>
      </c>
      <c r="N18" s="6"/>
    </row>
    <row r="19" spans="9:20">
      <c r="I19" s="4" t="s">
        <v>9</v>
      </c>
      <c r="J19" s="2" t="s">
        <v>77</v>
      </c>
      <c r="L19" s="12" t="s">
        <v>43</v>
      </c>
      <c r="M19" s="6" t="s">
        <v>78</v>
      </c>
      <c r="N19" s="6"/>
    </row>
    <row r="20" spans="9:20">
      <c r="I20" s="4" t="s">
        <v>28</v>
      </c>
      <c r="J20" s="2" t="s">
        <v>79</v>
      </c>
      <c r="L20" s="12" t="s">
        <v>19</v>
      </c>
      <c r="M20" s="6" t="s">
        <v>80</v>
      </c>
      <c r="N20" s="6"/>
    </row>
    <row r="21" spans="9:20">
      <c r="I21" s="4" t="s">
        <v>25</v>
      </c>
      <c r="J21" s="2" t="s">
        <v>81</v>
      </c>
      <c r="L21" s="12" t="s">
        <v>39</v>
      </c>
      <c r="M21" s="6" t="s">
        <v>82</v>
      </c>
      <c r="N21" s="6"/>
    </row>
    <row r="22" spans="9:20">
      <c r="I22" s="4" t="s">
        <v>9</v>
      </c>
      <c r="J22" s="2" t="s">
        <v>83</v>
      </c>
      <c r="L22" s="12" t="s">
        <v>39</v>
      </c>
      <c r="M22" s="6" t="s">
        <v>84</v>
      </c>
      <c r="N22" s="6"/>
    </row>
    <row r="23" spans="9:20">
      <c r="L23" s="12" t="s">
        <v>39</v>
      </c>
      <c r="M23" s="6" t="s">
        <v>85</v>
      </c>
      <c r="N23" s="6"/>
      <c r="Q23" s="7"/>
      <c r="R23" s="7"/>
      <c r="S23" s="9"/>
      <c r="T23" s="7"/>
    </row>
    <row r="24" spans="9:20">
      <c r="L24" s="12" t="s">
        <v>39</v>
      </c>
      <c r="M24" s="6" t="s">
        <v>86</v>
      </c>
      <c r="N24" s="6"/>
      <c r="Q24" s="7"/>
      <c r="R24" s="7"/>
      <c r="S24" s="9"/>
      <c r="T24" s="7"/>
    </row>
    <row r="25" spans="9:20">
      <c r="L25" s="4" t="s">
        <v>25</v>
      </c>
      <c r="M25" s="6" t="s">
        <v>87</v>
      </c>
      <c r="N25" s="6"/>
      <c r="Q25" s="7"/>
      <c r="R25" s="7"/>
      <c r="S25" s="9"/>
      <c r="T25" s="7"/>
    </row>
    <row r="26" spans="9:20">
      <c r="L26" s="12" t="s">
        <v>25</v>
      </c>
      <c r="M26" s="6" t="s">
        <v>88</v>
      </c>
      <c r="N26" s="6"/>
    </row>
    <row r="27" spans="9:20">
      <c r="L27" s="12" t="s">
        <v>17</v>
      </c>
      <c r="M27" s="6" t="s">
        <v>89</v>
      </c>
      <c r="N27" s="6"/>
    </row>
    <row r="28" spans="9:20">
      <c r="L28" s="12" t="s">
        <v>19</v>
      </c>
      <c r="M28" s="6" t="s">
        <v>90</v>
      </c>
      <c r="N28" s="6"/>
    </row>
    <row r="29" spans="9:20">
      <c r="L29" s="12" t="s">
        <v>17</v>
      </c>
      <c r="M29" s="6" t="s">
        <v>91</v>
      </c>
      <c r="N29" s="6"/>
    </row>
    <row r="30" spans="9:20">
      <c r="L30" s="12" t="s">
        <v>28</v>
      </c>
      <c r="M30" s="6" t="s">
        <v>92</v>
      </c>
      <c r="N30" s="6"/>
    </row>
    <row r="31" spans="9:20">
      <c r="L31" s="12" t="s">
        <v>17</v>
      </c>
      <c r="M31" s="6" t="s">
        <v>93</v>
      </c>
      <c r="N31" s="6"/>
    </row>
    <row r="32" spans="9:20">
      <c r="L32" s="12" t="s">
        <v>17</v>
      </c>
      <c r="M32" s="6" t="s">
        <v>94</v>
      </c>
      <c r="N32" s="6"/>
    </row>
    <row r="33" spans="12:14">
      <c r="L33" s="12" t="s">
        <v>17</v>
      </c>
      <c r="M33" s="6" t="s">
        <v>95</v>
      </c>
      <c r="N33" s="6"/>
    </row>
    <row r="34" spans="12:14">
      <c r="L34" s="4" t="s">
        <v>25</v>
      </c>
      <c r="M34" s="6" t="s">
        <v>96</v>
      </c>
      <c r="N34" s="6"/>
    </row>
    <row r="35" spans="12:14">
      <c r="L35" s="12" t="s">
        <v>64</v>
      </c>
      <c r="M35" s="6" t="s">
        <v>97</v>
      </c>
      <c r="N35" s="6"/>
    </row>
    <row r="36" spans="12:14">
      <c r="L36" s="4" t="s">
        <v>9</v>
      </c>
      <c r="M36" s="6" t="s">
        <v>98</v>
      </c>
      <c r="N36" s="6"/>
    </row>
    <row r="37" spans="12:14">
      <c r="L37" s="12" t="s">
        <v>25</v>
      </c>
      <c r="M37" s="6" t="s">
        <v>99</v>
      </c>
      <c r="N37" s="6"/>
    </row>
    <row r="38" spans="12:14">
      <c r="L38" s="12" t="s">
        <v>17</v>
      </c>
      <c r="M38" s="6" t="s">
        <v>100</v>
      </c>
      <c r="N38" s="6"/>
    </row>
    <row r="39" spans="12:14">
      <c r="L39" s="4" t="s">
        <v>9</v>
      </c>
      <c r="M39" s="6" t="s">
        <v>101</v>
      </c>
      <c r="N39" s="6"/>
    </row>
  </sheetData>
  <sortState xmlns:xlrd2="http://schemas.microsoft.com/office/spreadsheetml/2017/richdata2" ref="L3:M3211">
    <sortCondition ref="M3:M3211"/>
  </sortState>
  <mergeCells count="4">
    <mergeCell ref="I1:J1"/>
    <mergeCell ref="L1:M1"/>
    <mergeCell ref="S1:T1"/>
    <mergeCell ref="O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ydia Varesio</dc:creator>
  <cp:keywords/>
  <dc:description/>
  <cp:lastModifiedBy>Varesio, Lydia</cp:lastModifiedBy>
  <cp:revision/>
  <dcterms:created xsi:type="dcterms:W3CDTF">2020-11-30T17:28:23Z</dcterms:created>
  <dcterms:modified xsi:type="dcterms:W3CDTF">2020-12-23T00:04:38Z</dcterms:modified>
  <cp:category/>
  <cp:contentStatus/>
</cp:coreProperties>
</file>